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5A" sheetId="1" state="visible" r:id="rId2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9" uniqueCount="94">
  <si>
    <t xml:space="preserve">Cell line</t>
  </si>
  <si>
    <t xml:space="preserve">Sample ID</t>
  </si>
  <si>
    <t xml:space="preserve">Replicate </t>
  </si>
  <si>
    <t xml:space="preserve">Plasmid Description</t>
  </si>
  <si>
    <t xml:space="preserve">Plasmid Code</t>
  </si>
  <si>
    <t xml:space="preserve">Configuration (On or Off)</t>
  </si>
  <si>
    <t xml:space="preserve">Plasmid amount / 96 well (ng)</t>
  </si>
  <si>
    <t xml:space="preserve">Molar ratio btw plasmids</t>
  </si>
  <si>
    <t xml:space="preserve">f live</t>
  </si>
  <si>
    <t xml:space="preserve">f single cells</t>
  </si>
  <si>
    <t xml:space="preserve">f DAPI-</t>
  </si>
  <si>
    <t xml:space="preserve">f iRFP</t>
  </si>
  <si>
    <t xml:space="preserve">mean iRFP</t>
  </si>
  <si>
    <t xml:space="preserve">f mCherry</t>
  </si>
  <si>
    <t xml:space="preserve">mean mCherry </t>
  </si>
  <si>
    <t xml:space="preserve">Cherry (rel. U.)</t>
  </si>
  <si>
    <t xml:space="preserve">average mCherry (rel.U.)</t>
  </si>
  <si>
    <t xml:space="preserve">s.d. mCherry (rel.U.)</t>
  </si>
  <si>
    <t xml:space="preserve">H1</t>
  </si>
  <si>
    <t xml:space="preserve">lp161.13</t>
  </si>
  <si>
    <t xml:space="preserve">lp161 H1 p12 1 output_D1_D01.fcs</t>
  </si>
  <si>
    <t xml:space="preserve">EF1a-spacer-tTA-TFF3 4x-TFF6 4x</t>
  </si>
  <si>
    <t xml:space="preserve">pCL115</t>
  </si>
  <si>
    <t xml:space="preserve">On</t>
  </si>
  <si>
    <t xml:space="preserve">lp161 H1 p12 1 output_D2_D02.fcs</t>
  </si>
  <si>
    <t xml:space="preserve">TRE3G-mCherry-polyA</t>
  </si>
  <si>
    <t xml:space="preserve">pLP271</t>
  </si>
  <si>
    <t xml:space="preserve">lp161 H1 p12 1 output_D3_D03.fcs</t>
  </si>
  <si>
    <t xml:space="preserve">Ef1a-iRFP </t>
  </si>
  <si>
    <t xml:space="preserve">pLP029</t>
  </si>
  <si>
    <t xml:space="preserve">lp161.14</t>
  </si>
  <si>
    <t xml:space="preserve">lp161 H1 p12 1 output_D4_D04.fcs</t>
  </si>
  <si>
    <t xml:space="preserve">lp161 H1 p12 1 output_D5_D05.fcs</t>
  </si>
  <si>
    <t xml:space="preserve">lp161 H1 p12 1 output_D6_D06.fcs</t>
  </si>
  <si>
    <t xml:space="preserve">lp161.15</t>
  </si>
  <si>
    <t xml:space="preserve">lp161 H1 p12 1 output_D7_D07.fcs</t>
  </si>
  <si>
    <t xml:space="preserve">lp161 H1 p12 1 output_D8_D08.fcs</t>
  </si>
  <si>
    <t xml:space="preserve">lp161 H1 p12 1 output_D9_D09.fcs</t>
  </si>
  <si>
    <t xml:space="preserve">lp161.16</t>
  </si>
  <si>
    <t xml:space="preserve">lp161 H1 p12 1 output_D10_D10.fcs</t>
  </si>
  <si>
    <t xml:space="preserve">EF1a-spacer-tTA-T302a 4x-T302b 4x</t>
  </si>
  <si>
    <t xml:space="preserve">pCL114</t>
  </si>
  <si>
    <t xml:space="preserve">Off</t>
  </si>
  <si>
    <t xml:space="preserve">lp161 H1 p12 1 output_D11_D11.fcs</t>
  </si>
  <si>
    <t xml:space="preserve">lp161 H1 p12 1 output_D12_D12.fcs</t>
  </si>
  <si>
    <t xml:space="preserve">lp161.17</t>
  </si>
  <si>
    <t xml:space="preserve">lp161 H1 p12 1 output_E1_E01.fcs</t>
  </si>
  <si>
    <t xml:space="preserve">lp161 H1 p12 1 output_E2_E02.fcs</t>
  </si>
  <si>
    <t xml:space="preserve">lp161 H1 p12 1 output_E3_E03.fcs</t>
  </si>
  <si>
    <t xml:space="preserve">lp161.18</t>
  </si>
  <si>
    <t xml:space="preserve">lp161 H1 p12 1 output_E4_E04.fcs</t>
  </si>
  <si>
    <t xml:space="preserve">lp161 H1 p12 1 output_E5_E05.fcs</t>
  </si>
  <si>
    <t xml:space="preserve">lp161 H1 p12 1 output_E6_E06.fcs</t>
  </si>
  <si>
    <t xml:space="preserve">lp161.43</t>
  </si>
  <si>
    <t xml:space="preserve">lp161 H1 p12 plate2 33-50_C7_C07.fcs</t>
  </si>
  <si>
    <t xml:space="preserve">no act</t>
  </si>
  <si>
    <t xml:space="preserve">lp161 H1 p12 plate2 33-50_C8_C08.fcs</t>
  </si>
  <si>
    <t xml:space="preserve">lp161 H1 p12 plate2 33-50_C9_C09.fcs</t>
  </si>
  <si>
    <t xml:space="preserve">lp161.25</t>
  </si>
  <si>
    <t xml:space="preserve">lp161 H1 p12 1 output_G1_G01.fcs</t>
  </si>
  <si>
    <t xml:space="preserve">Ef1a-spacer-PIT2-TFF6 TFF3</t>
  </si>
  <si>
    <t xml:space="preserve">pLP294</t>
  </si>
  <si>
    <t xml:space="preserve">lp161 H1 p12 1 output_G2_G02.fcs</t>
  </si>
  <si>
    <t xml:space="preserve">PIRtight-mCherry-polyA</t>
  </si>
  <si>
    <t xml:space="preserve">pLP269</t>
  </si>
  <si>
    <t xml:space="preserve">lp161 H1 p12 1 output_G3_G03.fcs</t>
  </si>
  <si>
    <t xml:space="preserve">lp161.26</t>
  </si>
  <si>
    <t xml:space="preserve">lp161 H1 p12 1 output_G4_G04.fcs</t>
  </si>
  <si>
    <t xml:space="preserve">lp161 H1 p12 1 output_G5_G05.fcs</t>
  </si>
  <si>
    <t xml:space="preserve">lp161 H1 p12 1 output_G6_G06.fcs</t>
  </si>
  <si>
    <t xml:space="preserve">lp161.27</t>
  </si>
  <si>
    <t xml:space="preserve">lp161 H1 p12 1 output_G7_G07.fcs</t>
  </si>
  <si>
    <t xml:space="preserve">lp161 H1 p12 1 output_G8_G08.fcs</t>
  </si>
  <si>
    <t xml:space="preserve">lp161 H1 p12 1 output_G9_G09.fcs</t>
  </si>
  <si>
    <t xml:space="preserve">lp161.28</t>
  </si>
  <si>
    <t xml:space="preserve">lp161 H1 p12 1 output_G10_G10.fcs</t>
  </si>
  <si>
    <t xml:space="preserve">Ef1a-spacer-PIT2-T302a T302b</t>
  </si>
  <si>
    <t xml:space="preserve">pLP295</t>
  </si>
  <si>
    <t xml:space="preserve">lp161 H1 p12 1 output_G11_G11.fcs</t>
  </si>
  <si>
    <t xml:space="preserve">lp161 H1 p12 1 output_G12_G12.fcs</t>
  </si>
  <si>
    <t xml:space="preserve">lp161.29</t>
  </si>
  <si>
    <t xml:space="preserve">lp161 H1 p12 1 output_H1_H01.fcs</t>
  </si>
  <si>
    <t xml:space="preserve">lp161 H1 p12 1 output_H2_H02.fcs</t>
  </si>
  <si>
    <t xml:space="preserve">lp161 H1 p12 1 output_H3_H03.fcs</t>
  </si>
  <si>
    <t xml:space="preserve">lp161.30</t>
  </si>
  <si>
    <t xml:space="preserve">lp161 H1 p12 1 output_H4_H04.fcs</t>
  </si>
  <si>
    <t xml:space="preserve">lp161 H1 p12 1 output_H5_H05.fcs</t>
  </si>
  <si>
    <t xml:space="preserve">lp161 H1 p12 1 output_H6_H06.fcs</t>
  </si>
  <si>
    <t xml:space="preserve">lp161.44</t>
  </si>
  <si>
    <t xml:space="preserve">lp161 H1 p12 plate2 33-50_C10_C10.fcs</t>
  </si>
  <si>
    <t xml:space="preserve">PIRtight mCherry </t>
  </si>
  <si>
    <t xml:space="preserve">no Act</t>
  </si>
  <si>
    <t xml:space="preserve">lp161 H1 p12 plate2 33-50_C11_C11.fcs</t>
  </si>
  <si>
    <t xml:space="preserve">lp161 H1 p12 plate2 33-50_C12_C12.fc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General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2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808080"/>
        <bgColor rgb="FF969696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37"/>
  <sheetViews>
    <sheetView showFormulas="false" showGridLines="true" showRowColHeaders="true" showZeros="true" rightToLeft="false" tabSelected="true" showOutlineSymbols="true" defaultGridColor="true" view="normal" topLeftCell="A17" colorId="64" zoomScale="86" zoomScaleNormal="86" zoomScalePageLayoutView="100" workbookViewId="0">
      <selection pane="topLeft" activeCell="H9" activeCellId="0" sqref="H9"/>
    </sheetView>
  </sheetViews>
  <sheetFormatPr defaultColWidth="10.65625" defaultRowHeight="15.5" zeroHeight="false" outlineLevelRow="0" outlineLevelCol="0"/>
  <cols>
    <col collapsed="false" customWidth="true" hidden="false" outlineLevel="0" max="1" min="1" style="1" width="10.83"/>
    <col collapsed="false" customWidth="true" hidden="false" outlineLevel="0" max="2" min="2" style="0" width="26.16"/>
    <col collapsed="false" customWidth="true" hidden="false" outlineLevel="0" max="3" min="3" style="0" width="36.33"/>
    <col collapsed="false" customWidth="true" hidden="false" outlineLevel="0" max="4" min="4" style="0" width="31.66"/>
    <col collapsed="false" customWidth="true" hidden="false" outlineLevel="0" max="5" min="5" style="0" width="14.66"/>
    <col collapsed="false" customWidth="true" hidden="false" outlineLevel="0" max="6" min="6" style="0" width="8.33"/>
    <col collapsed="false" customWidth="true" hidden="false" outlineLevel="0" max="7" min="7" style="0" width="8.99"/>
    <col collapsed="false" customWidth="true" hidden="false" outlineLevel="0" max="8" min="8" style="0" width="12.83"/>
  </cols>
  <sheetData>
    <row r="1" s="11" customFormat="true" ht="53" hidden="false" customHeight="false" outlineLevel="0" collapsed="false">
      <c r="A1" s="2" t="s">
        <v>0</v>
      </c>
      <c r="B1" s="3" t="s">
        <v>1</v>
      </c>
      <c r="C1" s="4" t="s">
        <v>2</v>
      </c>
      <c r="D1" s="5" t="s">
        <v>3</v>
      </c>
      <c r="E1" s="3" t="s">
        <v>4</v>
      </c>
      <c r="F1" s="6" t="s">
        <v>5</v>
      </c>
      <c r="G1" s="7" t="s">
        <v>6</v>
      </c>
      <c r="H1" s="7" t="s">
        <v>7</v>
      </c>
      <c r="I1" s="8" t="s">
        <v>8</v>
      </c>
      <c r="J1" s="8" t="s">
        <v>9</v>
      </c>
      <c r="K1" s="8" t="s">
        <v>10</v>
      </c>
      <c r="L1" s="9" t="s">
        <v>11</v>
      </c>
      <c r="M1" s="10" t="s">
        <v>12</v>
      </c>
      <c r="N1" s="10" t="s">
        <v>13</v>
      </c>
      <c r="O1" s="10" t="s">
        <v>14</v>
      </c>
      <c r="P1" s="10" t="s">
        <v>15</v>
      </c>
      <c r="Q1" s="10" t="s">
        <v>16</v>
      </c>
      <c r="R1" s="10" t="s">
        <v>17</v>
      </c>
    </row>
    <row r="2" s="18" customFormat="true" ht="16" hidden="false" customHeight="true" outlineLevel="0" collapsed="false">
      <c r="A2" s="12" t="s">
        <v>18</v>
      </c>
      <c r="B2" s="13" t="s">
        <v>19</v>
      </c>
      <c r="C2" s="13" t="s">
        <v>20</v>
      </c>
      <c r="D2" s="14" t="s">
        <v>21</v>
      </c>
      <c r="E2" s="15" t="s">
        <v>22</v>
      </c>
      <c r="F2" s="15" t="s">
        <v>23</v>
      </c>
      <c r="G2" s="16" t="n">
        <v>2.8</v>
      </c>
      <c r="H2" s="17" t="n">
        <v>0.11</v>
      </c>
      <c r="I2" s="13" t="n">
        <v>0.136</v>
      </c>
      <c r="J2" s="13" t="n">
        <v>0.982</v>
      </c>
      <c r="K2" s="13" t="n">
        <v>0.989</v>
      </c>
      <c r="L2" s="13" t="n">
        <v>0.139</v>
      </c>
      <c r="M2" s="13" t="n">
        <v>17199</v>
      </c>
      <c r="N2" s="13" t="n">
        <v>0.0636</v>
      </c>
      <c r="O2" s="13" t="n">
        <v>1359</v>
      </c>
      <c r="P2" s="18" t="n">
        <f aca="false">(N2*O2)/(L2*M2)</f>
        <v>0.0361541849722734</v>
      </c>
      <c r="Q2" s="18" t="n">
        <f aca="false">AVERAGE(P2:P4)</f>
        <v>0.103593338130122</v>
      </c>
      <c r="R2" s="18" t="n">
        <f aca="false">STDEV(P2:P4)</f>
        <v>0.0616172600570062</v>
      </c>
    </row>
    <row r="3" s="18" customFormat="true" ht="16" hidden="false" customHeight="true" outlineLevel="0" collapsed="false">
      <c r="A3" s="12"/>
      <c r="B3" s="13"/>
      <c r="C3" s="13" t="s">
        <v>24</v>
      </c>
      <c r="D3" s="13" t="s">
        <v>25</v>
      </c>
      <c r="E3" s="15" t="s">
        <v>26</v>
      </c>
      <c r="F3" s="15"/>
      <c r="G3" s="16" t="n">
        <v>18</v>
      </c>
      <c r="H3" s="17" t="n">
        <v>1</v>
      </c>
      <c r="I3" s="13" t="n">
        <v>0.184</v>
      </c>
      <c r="J3" s="13" t="n">
        <v>0.955</v>
      </c>
      <c r="K3" s="13" t="n">
        <v>0.982</v>
      </c>
      <c r="L3" s="13" t="n">
        <v>0.224</v>
      </c>
      <c r="M3" s="13" t="n">
        <v>23338</v>
      </c>
      <c r="N3" s="13" t="n">
        <v>0.0971</v>
      </c>
      <c r="O3" s="13" t="n">
        <v>8450</v>
      </c>
      <c r="P3" s="18" t="n">
        <f aca="false">(N3*O3)/(L3*M3)</f>
        <v>0.15695107152039</v>
      </c>
    </row>
    <row r="4" s="18" customFormat="true" ht="16" hidden="false" customHeight="true" outlineLevel="0" collapsed="false">
      <c r="A4" s="12"/>
      <c r="B4" s="13"/>
      <c r="C4" s="13" t="s">
        <v>27</v>
      </c>
      <c r="D4" s="14" t="s">
        <v>28</v>
      </c>
      <c r="E4" s="15" t="s">
        <v>29</v>
      </c>
      <c r="F4" s="15"/>
      <c r="G4" s="16" t="n">
        <v>17</v>
      </c>
      <c r="H4" s="17" t="n">
        <v>1</v>
      </c>
      <c r="I4" s="13" t="n">
        <v>0.21</v>
      </c>
      <c r="J4" s="13" t="n">
        <v>0.968</v>
      </c>
      <c r="K4" s="13" t="n">
        <v>0.99</v>
      </c>
      <c r="L4" s="13" t="n">
        <v>0.185</v>
      </c>
      <c r="M4" s="13" t="n">
        <v>19377</v>
      </c>
      <c r="N4" s="13" t="n">
        <v>0.0812</v>
      </c>
      <c r="O4" s="13" t="n">
        <v>5195</v>
      </c>
      <c r="P4" s="18" t="n">
        <f aca="false">(N4*O4)/(L4*M4)</f>
        <v>0.117674757897703</v>
      </c>
    </row>
    <row r="5" s="18" customFormat="true" ht="16" hidden="false" customHeight="true" outlineLevel="0" collapsed="false">
      <c r="A5" s="12"/>
      <c r="B5" s="13" t="s">
        <v>30</v>
      </c>
      <c r="C5" s="13" t="s">
        <v>31</v>
      </c>
      <c r="D5" s="14" t="s">
        <v>21</v>
      </c>
      <c r="E5" s="15" t="s">
        <v>22</v>
      </c>
      <c r="F5" s="15" t="s">
        <v>23</v>
      </c>
      <c r="G5" s="19" t="n">
        <v>8.3</v>
      </c>
      <c r="H5" s="13" t="n">
        <v>0.33</v>
      </c>
      <c r="I5" s="13" t="n">
        <v>0.315</v>
      </c>
      <c r="J5" s="13" t="n">
        <v>0.963</v>
      </c>
      <c r="K5" s="13" t="n">
        <v>0.989</v>
      </c>
      <c r="L5" s="13" t="n">
        <v>0.174</v>
      </c>
      <c r="M5" s="13" t="n">
        <v>22539</v>
      </c>
      <c r="N5" s="13" t="n">
        <v>0.176</v>
      </c>
      <c r="O5" s="13" t="n">
        <v>8260</v>
      </c>
      <c r="P5" s="18" t="n">
        <f aca="false">(N5*O5)/(L5*M5)</f>
        <v>0.37068825275015</v>
      </c>
      <c r="Q5" s="18" t="n">
        <f aca="false">AVERAGE(P5:P7)</f>
        <v>0.411198014578025</v>
      </c>
      <c r="R5" s="18" t="n">
        <f aca="false">STDEV(P5:P7)</f>
        <v>0.0444612346819712</v>
      </c>
    </row>
    <row r="6" s="18" customFormat="true" ht="16" hidden="false" customHeight="true" outlineLevel="0" collapsed="false">
      <c r="A6" s="12"/>
      <c r="B6" s="13"/>
      <c r="C6" s="13" t="s">
        <v>32</v>
      </c>
      <c r="D6" s="13" t="s">
        <v>25</v>
      </c>
      <c r="E6" s="15" t="s">
        <v>26</v>
      </c>
      <c r="F6" s="13"/>
      <c r="G6" s="19" t="n">
        <v>18</v>
      </c>
      <c r="H6" s="13" t="n">
        <v>1</v>
      </c>
      <c r="I6" s="13" t="n">
        <v>0.178</v>
      </c>
      <c r="J6" s="13" t="n">
        <v>0.953</v>
      </c>
      <c r="K6" s="13" t="n">
        <v>0.994</v>
      </c>
      <c r="L6" s="13" t="n">
        <v>0.177</v>
      </c>
      <c r="M6" s="13" t="n">
        <v>25016</v>
      </c>
      <c r="N6" s="13" t="n">
        <v>0.188</v>
      </c>
      <c r="O6" s="13" t="n">
        <v>10805</v>
      </c>
      <c r="P6" s="18" t="n">
        <f aca="false">(N6*O6)/(L6*M6)</f>
        <v>0.458766276588633</v>
      </c>
    </row>
    <row r="7" s="18" customFormat="true" ht="16" hidden="false" customHeight="true" outlineLevel="0" collapsed="false">
      <c r="A7" s="12"/>
      <c r="B7" s="13"/>
      <c r="C7" s="13" t="s">
        <v>33</v>
      </c>
      <c r="D7" s="14" t="s">
        <v>28</v>
      </c>
      <c r="E7" s="15" t="s">
        <v>29</v>
      </c>
      <c r="F7" s="13"/>
      <c r="G7" s="19" t="n">
        <v>17</v>
      </c>
      <c r="H7" s="13" t="n">
        <v>1</v>
      </c>
      <c r="I7" s="13" t="n">
        <v>0.327</v>
      </c>
      <c r="J7" s="13" t="n">
        <v>0.965</v>
      </c>
      <c r="K7" s="13" t="n">
        <v>0.989</v>
      </c>
      <c r="L7" s="13" t="n">
        <v>0.146</v>
      </c>
      <c r="M7" s="13" t="n">
        <v>22888</v>
      </c>
      <c r="N7" s="13" t="n">
        <v>0.132</v>
      </c>
      <c r="O7" s="13" t="n">
        <v>10231</v>
      </c>
      <c r="P7" s="18" t="n">
        <f aca="false">(N7*O7)/(L7*M7)</f>
        <v>0.404139514395292</v>
      </c>
    </row>
    <row r="8" s="18" customFormat="true" ht="16" hidden="false" customHeight="true" outlineLevel="0" collapsed="false">
      <c r="A8" s="12"/>
      <c r="B8" s="13" t="s">
        <v>34</v>
      </c>
      <c r="C8" s="13" t="s">
        <v>35</v>
      </c>
      <c r="D8" s="14" t="s">
        <v>21</v>
      </c>
      <c r="E8" s="15" t="s">
        <v>22</v>
      </c>
      <c r="F8" s="15" t="s">
        <v>23</v>
      </c>
      <c r="G8" s="16" t="n">
        <v>25</v>
      </c>
      <c r="H8" s="13" t="n">
        <v>1</v>
      </c>
      <c r="I8" s="13" t="n">
        <v>0.264</v>
      </c>
      <c r="J8" s="13" t="n">
        <v>0.963</v>
      </c>
      <c r="K8" s="13" t="n">
        <v>0.983</v>
      </c>
      <c r="L8" s="13" t="n">
        <v>0.173</v>
      </c>
      <c r="M8" s="13" t="n">
        <v>23894</v>
      </c>
      <c r="N8" s="13" t="n">
        <v>0.174</v>
      </c>
      <c r="O8" s="13" t="n">
        <v>6556</v>
      </c>
      <c r="P8" s="18" t="n">
        <f aca="false">(N8*O8)/(L8*M8)</f>
        <v>0.275964507983478</v>
      </c>
      <c r="Q8" s="18" t="n">
        <f aca="false">AVERAGE(P8:P10)</f>
        <v>0.227711205558049</v>
      </c>
      <c r="R8" s="18" t="n">
        <f aca="false">STDEV(P8:P10)</f>
        <v>0.0433358546054095</v>
      </c>
    </row>
    <row r="9" s="18" customFormat="true" ht="16" hidden="false" customHeight="true" outlineLevel="0" collapsed="false">
      <c r="A9" s="12"/>
      <c r="B9" s="13"/>
      <c r="C9" s="13" t="s">
        <v>36</v>
      </c>
      <c r="D9" s="13" t="s">
        <v>25</v>
      </c>
      <c r="E9" s="15" t="s">
        <v>26</v>
      </c>
      <c r="F9" s="15"/>
      <c r="G9" s="16" t="n">
        <v>18</v>
      </c>
      <c r="H9" s="13" t="n">
        <v>1</v>
      </c>
      <c r="I9" s="13" t="n">
        <v>0.105</v>
      </c>
      <c r="J9" s="13" t="n">
        <v>0.954</v>
      </c>
      <c r="K9" s="13" t="n">
        <v>0.992</v>
      </c>
      <c r="L9" s="13" t="n">
        <v>0.233</v>
      </c>
      <c r="M9" s="13" t="n">
        <v>26037</v>
      </c>
      <c r="N9" s="13" t="n">
        <v>0.222</v>
      </c>
      <c r="O9" s="13" t="n">
        <v>5877</v>
      </c>
      <c r="P9" s="18" t="n">
        <f aca="false">(N9*O9)/(L9*M9)</f>
        <v>0.215061069415742</v>
      </c>
    </row>
    <row r="10" s="18" customFormat="true" ht="16" hidden="false" customHeight="true" outlineLevel="0" collapsed="false">
      <c r="A10" s="12"/>
      <c r="B10" s="13"/>
      <c r="C10" s="13" t="s">
        <v>37</v>
      </c>
      <c r="D10" s="14" t="s">
        <v>28</v>
      </c>
      <c r="E10" s="15" t="s">
        <v>29</v>
      </c>
      <c r="F10" s="15"/>
      <c r="G10" s="16" t="n">
        <v>17</v>
      </c>
      <c r="H10" s="13" t="n">
        <v>1</v>
      </c>
      <c r="I10" s="13" t="n">
        <v>0.129</v>
      </c>
      <c r="J10" s="13" t="n">
        <v>0.954</v>
      </c>
      <c r="K10" s="13" t="n">
        <v>0.99</v>
      </c>
      <c r="L10" s="13" t="n">
        <v>0.214</v>
      </c>
      <c r="M10" s="13" t="n">
        <v>23911</v>
      </c>
      <c r="N10" s="13" t="n">
        <v>0.208</v>
      </c>
      <c r="O10" s="13" t="n">
        <v>4726</v>
      </c>
      <c r="P10" s="18" t="n">
        <f aca="false">(N10*O10)/(L10*M10)</f>
        <v>0.192108039274928</v>
      </c>
    </row>
    <row r="11" s="18" customFormat="true" ht="16" hidden="false" customHeight="true" outlineLevel="0" collapsed="false">
      <c r="A11" s="12"/>
      <c r="B11" s="13" t="s">
        <v>38</v>
      </c>
      <c r="C11" s="13" t="s">
        <v>39</v>
      </c>
      <c r="D11" s="14" t="s">
        <v>40</v>
      </c>
      <c r="E11" s="15" t="s">
        <v>41</v>
      </c>
      <c r="F11" s="15" t="s">
        <v>42</v>
      </c>
      <c r="G11" s="19" t="n">
        <v>2.8</v>
      </c>
      <c r="H11" s="17" t="n">
        <v>0.11</v>
      </c>
      <c r="I11" s="13" t="n">
        <v>0.125</v>
      </c>
      <c r="J11" s="13" t="n">
        <v>0.958</v>
      </c>
      <c r="K11" s="13" t="n">
        <v>0.997</v>
      </c>
      <c r="L11" s="13" t="n">
        <v>0.276</v>
      </c>
      <c r="M11" s="13" t="n">
        <v>26879</v>
      </c>
      <c r="N11" s="13" t="n">
        <v>0.0069</v>
      </c>
      <c r="O11" s="13" t="n">
        <v>498</v>
      </c>
      <c r="P11" s="18" t="n">
        <f aca="false">(N11*O11)/(L11*M11)</f>
        <v>0.000463186874511701</v>
      </c>
      <c r="Q11" s="18" t="n">
        <f aca="false">AVERAGE(P11:P13)</f>
        <v>0.000169767064378998</v>
      </c>
      <c r="R11" s="18" t="n">
        <f aca="false">STDEV(P11:P13)</f>
        <v>0.000254434147928881</v>
      </c>
    </row>
    <row r="12" s="18" customFormat="true" ht="16" hidden="false" customHeight="true" outlineLevel="0" collapsed="false">
      <c r="A12" s="12"/>
      <c r="B12" s="13"/>
      <c r="C12" s="13" t="s">
        <v>43</v>
      </c>
      <c r="D12" s="13" t="s">
        <v>25</v>
      </c>
      <c r="E12" s="15" t="s">
        <v>26</v>
      </c>
      <c r="F12" s="15"/>
      <c r="G12" s="19" t="n">
        <v>18</v>
      </c>
      <c r="H12" s="17" t="n">
        <v>1</v>
      </c>
      <c r="I12" s="13" t="n">
        <v>0.136</v>
      </c>
      <c r="J12" s="13" t="n">
        <v>0.967</v>
      </c>
      <c r="K12" s="13" t="n">
        <v>0.995</v>
      </c>
      <c r="L12" s="13" t="n">
        <v>0.216</v>
      </c>
      <c r="M12" s="13" t="n">
        <v>26284</v>
      </c>
      <c r="N12" s="13" t="n">
        <v>0.001</v>
      </c>
      <c r="O12" s="13" t="n">
        <v>57.9</v>
      </c>
      <c r="P12" s="18" t="n">
        <f aca="false">(N12*O12)/(L12*M12)</f>
        <v>1.01984308155363E-005</v>
      </c>
    </row>
    <row r="13" s="18" customFormat="true" ht="16" hidden="false" customHeight="true" outlineLevel="0" collapsed="false">
      <c r="A13" s="12"/>
      <c r="B13" s="13"/>
      <c r="C13" s="13" t="s">
        <v>44</v>
      </c>
      <c r="D13" s="14" t="s">
        <v>28</v>
      </c>
      <c r="E13" s="15" t="s">
        <v>29</v>
      </c>
      <c r="F13" s="15"/>
      <c r="G13" s="19" t="n">
        <v>17</v>
      </c>
      <c r="H13" s="17" t="n">
        <v>1</v>
      </c>
      <c r="I13" s="13" t="n">
        <v>0.177</v>
      </c>
      <c r="J13" s="13" t="n">
        <v>0.958</v>
      </c>
      <c r="K13" s="13" t="n">
        <v>0.991</v>
      </c>
      <c r="L13" s="13" t="n">
        <v>0.146</v>
      </c>
      <c r="M13" s="13" t="n">
        <v>22013</v>
      </c>
      <c r="N13" s="13" t="n">
        <v>0.0017</v>
      </c>
      <c r="O13" s="13" t="n">
        <v>67.9</v>
      </c>
      <c r="P13" s="18" t="n">
        <f aca="false">(N13*O13)/(L13*M13)</f>
        <v>3.59158878097563E-005</v>
      </c>
    </row>
    <row r="14" s="18" customFormat="true" ht="16" hidden="false" customHeight="true" outlineLevel="0" collapsed="false">
      <c r="A14" s="12"/>
      <c r="B14" s="13" t="s">
        <v>45</v>
      </c>
      <c r="C14" s="13" t="s">
        <v>46</v>
      </c>
      <c r="D14" s="14" t="s">
        <v>40</v>
      </c>
      <c r="E14" s="15" t="s">
        <v>41</v>
      </c>
      <c r="F14" s="15" t="s">
        <v>42</v>
      </c>
      <c r="G14" s="19" t="n">
        <v>8.3</v>
      </c>
      <c r="H14" s="13" t="n">
        <v>0.33</v>
      </c>
      <c r="I14" s="13" t="n">
        <v>0.145</v>
      </c>
      <c r="J14" s="13" t="n">
        <v>0.971</v>
      </c>
      <c r="K14" s="13" t="n">
        <v>0.992</v>
      </c>
      <c r="L14" s="13" t="n">
        <v>0.146</v>
      </c>
      <c r="M14" s="13" t="n">
        <v>17464</v>
      </c>
      <c r="N14" s="13" t="n">
        <v>0.0078</v>
      </c>
      <c r="O14" s="13" t="n">
        <v>256</v>
      </c>
      <c r="P14" s="18" t="n">
        <f aca="false">(N14*O14)/(L14*M14)</f>
        <v>0.000783137444386574</v>
      </c>
      <c r="Q14" s="18" t="n">
        <f aca="false">AVERAGE(P14:P16)</f>
        <v>0.00103593205888576</v>
      </c>
      <c r="R14" s="18" t="n">
        <f aca="false">STDEV(P14:P16)</f>
        <v>0.000278654077655282</v>
      </c>
    </row>
    <row r="15" s="18" customFormat="true" ht="16" hidden="false" customHeight="true" outlineLevel="0" collapsed="false">
      <c r="A15" s="12"/>
      <c r="B15" s="13"/>
      <c r="C15" s="13" t="s">
        <v>47</v>
      </c>
      <c r="D15" s="13" t="s">
        <v>25</v>
      </c>
      <c r="E15" s="15" t="s">
        <v>26</v>
      </c>
      <c r="F15" s="15"/>
      <c r="G15" s="19" t="n">
        <v>18</v>
      </c>
      <c r="H15" s="13" t="n">
        <v>1</v>
      </c>
      <c r="I15" s="13" t="n">
        <v>0.12</v>
      </c>
      <c r="J15" s="13" t="n">
        <v>0.968</v>
      </c>
      <c r="K15" s="13" t="n">
        <v>0.993</v>
      </c>
      <c r="L15" s="13" t="n">
        <v>0.194</v>
      </c>
      <c r="M15" s="13" t="n">
        <v>23517</v>
      </c>
      <c r="N15" s="13" t="n">
        <v>0.0102</v>
      </c>
      <c r="O15" s="13" t="n">
        <v>597</v>
      </c>
      <c r="P15" s="18" t="n">
        <f aca="false">(N15*O15)/(L15*M15)</f>
        <v>0.00133472210714863</v>
      </c>
    </row>
    <row r="16" s="18" customFormat="true" ht="16" hidden="false" customHeight="true" outlineLevel="0" collapsed="false">
      <c r="A16" s="12"/>
      <c r="B16" s="13"/>
      <c r="C16" s="13" t="s">
        <v>48</v>
      </c>
      <c r="D16" s="14" t="s">
        <v>28</v>
      </c>
      <c r="E16" s="15" t="s">
        <v>29</v>
      </c>
      <c r="F16" s="15"/>
      <c r="G16" s="19" t="n">
        <v>17</v>
      </c>
      <c r="H16" s="13" t="n">
        <v>1</v>
      </c>
      <c r="I16" s="13" t="n">
        <v>0.301</v>
      </c>
      <c r="J16" s="13" t="n">
        <v>0.966</v>
      </c>
      <c r="K16" s="13" t="n">
        <v>0.99</v>
      </c>
      <c r="L16" s="13" t="n">
        <v>0.189</v>
      </c>
      <c r="M16" s="13" t="n">
        <v>20679</v>
      </c>
      <c r="N16" s="13" t="n">
        <v>0.0053</v>
      </c>
      <c r="O16" s="13" t="n">
        <v>730</v>
      </c>
      <c r="P16" s="18" t="n">
        <f aca="false">(N16*O16)/(L16*M16)</f>
        <v>0.000989936625122079</v>
      </c>
    </row>
    <row r="17" s="18" customFormat="true" ht="16" hidden="false" customHeight="true" outlineLevel="0" collapsed="false">
      <c r="A17" s="12"/>
      <c r="B17" s="13" t="s">
        <v>49</v>
      </c>
      <c r="C17" s="13" t="s">
        <v>50</v>
      </c>
      <c r="D17" s="14" t="s">
        <v>40</v>
      </c>
      <c r="E17" s="15" t="s">
        <v>41</v>
      </c>
      <c r="F17" s="15" t="s">
        <v>42</v>
      </c>
      <c r="G17" s="19" t="n">
        <v>25</v>
      </c>
      <c r="H17" s="13" t="n">
        <v>1</v>
      </c>
      <c r="I17" s="13" t="n">
        <v>0.312</v>
      </c>
      <c r="J17" s="13" t="n">
        <v>0.959</v>
      </c>
      <c r="K17" s="13" t="n">
        <v>0.991</v>
      </c>
      <c r="L17" s="13" t="n">
        <v>0.156</v>
      </c>
      <c r="M17" s="13" t="n">
        <v>22068</v>
      </c>
      <c r="N17" s="13" t="n">
        <v>0.0342</v>
      </c>
      <c r="O17" s="13" t="n">
        <v>1300</v>
      </c>
      <c r="P17" s="18" t="n">
        <f aca="false">(N17*O17)/(L17*M17)</f>
        <v>0.0129146275149538</v>
      </c>
      <c r="Q17" s="18" t="n">
        <f aca="false">AVERAGE(P17:P19)</f>
        <v>0.0351892116955415</v>
      </c>
      <c r="R17" s="18" t="n">
        <f aca="false">STDEV(P17:P19)</f>
        <v>0.0258992417406688</v>
      </c>
    </row>
    <row r="18" s="18" customFormat="true" ht="16" hidden="false" customHeight="true" outlineLevel="0" collapsed="false">
      <c r="A18" s="12"/>
      <c r="B18" s="13"/>
      <c r="C18" s="13" t="s">
        <v>51</v>
      </c>
      <c r="D18" s="13" t="s">
        <v>25</v>
      </c>
      <c r="E18" s="15" t="s">
        <v>26</v>
      </c>
      <c r="F18" s="13"/>
      <c r="G18" s="19" t="n">
        <v>18</v>
      </c>
      <c r="H18" s="13" t="n">
        <v>1</v>
      </c>
      <c r="I18" s="13" t="n">
        <v>0.251</v>
      </c>
      <c r="J18" s="13" t="n">
        <v>0.96</v>
      </c>
      <c r="K18" s="13" t="n">
        <v>0.997</v>
      </c>
      <c r="L18" s="13" t="n">
        <v>0.195</v>
      </c>
      <c r="M18" s="13" t="n">
        <v>21646</v>
      </c>
      <c r="N18" s="13" t="n">
        <v>0.0406</v>
      </c>
      <c r="O18" s="13" t="n">
        <v>6613</v>
      </c>
      <c r="P18" s="18" t="n">
        <f aca="false">(N18*O18)/(L18*M18)</f>
        <v>0.0636080806070642</v>
      </c>
    </row>
    <row r="19" s="18" customFormat="true" ht="16" hidden="false" customHeight="true" outlineLevel="0" collapsed="false">
      <c r="A19" s="12"/>
      <c r="B19" s="13"/>
      <c r="C19" s="13" t="s">
        <v>52</v>
      </c>
      <c r="D19" s="14" t="s">
        <v>28</v>
      </c>
      <c r="E19" s="15" t="s">
        <v>29</v>
      </c>
      <c r="F19" s="13"/>
      <c r="G19" s="19" t="n">
        <v>17</v>
      </c>
      <c r="H19" s="13" t="n">
        <v>1</v>
      </c>
      <c r="I19" s="13" t="n">
        <v>0.182</v>
      </c>
      <c r="J19" s="13" t="n">
        <v>0.965</v>
      </c>
      <c r="K19" s="13" t="n">
        <v>0.986</v>
      </c>
      <c r="L19" s="13" t="n">
        <v>0.178</v>
      </c>
      <c r="M19" s="13" t="n">
        <v>23331</v>
      </c>
      <c r="N19" s="13" t="n">
        <v>0.0322</v>
      </c>
      <c r="O19" s="13" t="n">
        <v>3746</v>
      </c>
      <c r="P19" s="18" t="n">
        <f aca="false">(N19*O19)/(L19*M19)</f>
        <v>0.0290449269646066</v>
      </c>
    </row>
    <row r="20" s="18" customFormat="true" ht="16" hidden="false" customHeight="true" outlineLevel="0" collapsed="false">
      <c r="A20" s="12"/>
      <c r="B20" s="13" t="s">
        <v>53</v>
      </c>
      <c r="C20" s="13" t="s">
        <v>54</v>
      </c>
      <c r="D20" s="13" t="s">
        <v>25</v>
      </c>
      <c r="E20" s="15" t="s">
        <v>26</v>
      </c>
      <c r="F20" s="13" t="s">
        <v>55</v>
      </c>
      <c r="G20" s="19" t="n">
        <v>0</v>
      </c>
      <c r="H20" s="13" t="n">
        <v>0</v>
      </c>
      <c r="I20" s="13" t="n">
        <v>0.204</v>
      </c>
      <c r="J20" s="13" t="n">
        <v>0.937</v>
      </c>
      <c r="K20" s="13" t="n">
        <v>0.996</v>
      </c>
      <c r="L20" s="13" t="n">
        <v>0.237</v>
      </c>
      <c r="M20" s="13" t="n">
        <v>20856</v>
      </c>
      <c r="N20" s="13" t="n">
        <v>0.0013</v>
      </c>
      <c r="O20" s="13" t="n">
        <v>62.1</v>
      </c>
      <c r="P20" s="18" t="n">
        <f aca="false">(N20*O20)/(L20*M20)</f>
        <v>1.63326098672998E-005</v>
      </c>
      <c r="Q20" s="18" t="n">
        <f aca="false">AVERAGE(P20:P22)</f>
        <v>0.000126195118715875</v>
      </c>
      <c r="R20" s="18" t="n">
        <f aca="false">STDEV(P20:P22)</f>
        <v>0.000192162096867981</v>
      </c>
    </row>
    <row r="21" s="18" customFormat="true" ht="16" hidden="false" customHeight="true" outlineLevel="0" collapsed="false">
      <c r="A21" s="12"/>
      <c r="B21" s="13"/>
      <c r="C21" s="13" t="s">
        <v>56</v>
      </c>
      <c r="D21" s="14" t="s">
        <v>28</v>
      </c>
      <c r="E21" s="15" t="s">
        <v>29</v>
      </c>
      <c r="F21" s="13"/>
      <c r="G21" s="19" t="n">
        <v>18</v>
      </c>
      <c r="H21" s="13" t="n">
        <v>1</v>
      </c>
      <c r="I21" s="13" t="n">
        <v>0.178</v>
      </c>
      <c r="J21" s="13" t="n">
        <v>0.939</v>
      </c>
      <c r="K21" s="13" t="n">
        <v>0.997</v>
      </c>
      <c r="L21" s="13" t="n">
        <v>0.206</v>
      </c>
      <c r="M21" s="13" t="n">
        <v>22760</v>
      </c>
      <c r="N21" s="13" t="n">
        <v>0.0017</v>
      </c>
      <c r="O21" s="13" t="n">
        <v>960</v>
      </c>
      <c r="P21" s="18" t="n">
        <f aca="false">(N21*O21)/(L21*M21)</f>
        <v>0.00034808128721825</v>
      </c>
    </row>
    <row r="22" s="18" customFormat="true" ht="16" hidden="false" customHeight="true" outlineLevel="0" collapsed="false">
      <c r="A22" s="12"/>
      <c r="B22" s="13"/>
      <c r="C22" s="13" t="s">
        <v>57</v>
      </c>
      <c r="D22" s="13"/>
      <c r="E22" s="13"/>
      <c r="F22" s="13"/>
      <c r="G22" s="19" t="n">
        <v>17</v>
      </c>
      <c r="H22" s="13" t="n">
        <v>1</v>
      </c>
      <c r="I22" s="13" t="n">
        <v>0.285</v>
      </c>
      <c r="J22" s="13" t="n">
        <v>0.944</v>
      </c>
      <c r="K22" s="13" t="n">
        <v>0.994</v>
      </c>
      <c r="L22" s="13" t="n">
        <v>0.101</v>
      </c>
      <c r="M22" s="13" t="n">
        <v>16700</v>
      </c>
      <c r="N22" s="13" t="n">
        <v>0.00041</v>
      </c>
      <c r="O22" s="13" t="n">
        <v>58.3</v>
      </c>
      <c r="P22" s="18" t="n">
        <f aca="false">(N22*O22)/(L22*M22)</f>
        <v>1.41714590620739E-005</v>
      </c>
    </row>
    <row r="23" s="22" customFormat="true" ht="16" hidden="false" customHeight="true" outlineLevel="0" collapsed="false">
      <c r="A23" s="12"/>
      <c r="B23" s="20"/>
      <c r="C23" s="20"/>
      <c r="D23" s="20"/>
      <c r="E23" s="20"/>
      <c r="F23" s="20"/>
      <c r="G23" s="21"/>
      <c r="H23" s="20"/>
      <c r="I23" s="20"/>
      <c r="J23" s="20"/>
      <c r="K23" s="20"/>
      <c r="L23" s="20"/>
      <c r="M23" s="20"/>
      <c r="N23" s="20"/>
      <c r="O23" s="20"/>
    </row>
    <row r="24" s="18" customFormat="true" ht="16" hidden="false" customHeight="true" outlineLevel="0" collapsed="false">
      <c r="A24" s="12"/>
      <c r="B24" s="13" t="s">
        <v>58</v>
      </c>
      <c r="C24" s="13" t="s">
        <v>59</v>
      </c>
      <c r="D24" s="14" t="s">
        <v>60</v>
      </c>
      <c r="E24" s="15" t="s">
        <v>61</v>
      </c>
      <c r="F24" s="15" t="s">
        <v>23</v>
      </c>
      <c r="G24" s="16" t="n">
        <v>2.8</v>
      </c>
      <c r="H24" s="17" t="n">
        <v>0.11</v>
      </c>
      <c r="I24" s="13" t="n">
        <v>0.151</v>
      </c>
      <c r="J24" s="13" t="n">
        <v>0.973</v>
      </c>
      <c r="K24" s="13" t="n">
        <v>0.988</v>
      </c>
      <c r="L24" s="13" t="n">
        <v>0.161</v>
      </c>
      <c r="M24" s="13" t="n">
        <v>17691</v>
      </c>
      <c r="N24" s="13" t="n">
        <v>0.038</v>
      </c>
      <c r="O24" s="13" t="n">
        <v>4518</v>
      </c>
      <c r="P24" s="18" t="n">
        <f aca="false">(N24*O24)/(L24*M24)</f>
        <v>0.0602769910376578</v>
      </c>
      <c r="Q24" s="18" t="n">
        <f aca="false">AVERAGE(P24:P26)</f>
        <v>0.0651289522969175</v>
      </c>
      <c r="R24" s="18" t="n">
        <f aca="false">STDEV(P24:P26)</f>
        <v>0.0123613546762506</v>
      </c>
    </row>
    <row r="25" s="18" customFormat="true" ht="16" hidden="false" customHeight="true" outlineLevel="0" collapsed="false">
      <c r="A25" s="12"/>
      <c r="B25" s="13"/>
      <c r="C25" s="13" t="s">
        <v>62</v>
      </c>
      <c r="D25" s="13" t="s">
        <v>63</v>
      </c>
      <c r="E25" s="15" t="s">
        <v>64</v>
      </c>
      <c r="F25" s="15"/>
      <c r="G25" s="16" t="n">
        <v>18</v>
      </c>
      <c r="H25" s="17" t="n">
        <v>1</v>
      </c>
      <c r="I25" s="13" t="n">
        <v>0.0973</v>
      </c>
      <c r="J25" s="13" t="n">
        <v>0.941</v>
      </c>
      <c r="K25" s="13" t="n">
        <v>0.975</v>
      </c>
      <c r="L25" s="13" t="n">
        <v>0.284</v>
      </c>
      <c r="M25" s="13" t="n">
        <v>20777</v>
      </c>
      <c r="N25" s="13" t="n">
        <v>0.0663</v>
      </c>
      <c r="O25" s="13" t="n">
        <v>7047</v>
      </c>
      <c r="P25" s="18" t="n">
        <f aca="false">(N25*O25)/(L25*M25)</f>
        <v>0.0791802046819106</v>
      </c>
    </row>
    <row r="26" s="18" customFormat="true" ht="16" hidden="false" customHeight="true" outlineLevel="0" collapsed="false">
      <c r="A26" s="12"/>
      <c r="B26" s="13"/>
      <c r="C26" s="13" t="s">
        <v>65</v>
      </c>
      <c r="D26" s="14" t="s">
        <v>28</v>
      </c>
      <c r="E26" s="15" t="s">
        <v>29</v>
      </c>
      <c r="F26" s="15"/>
      <c r="G26" s="16" t="n">
        <v>17</v>
      </c>
      <c r="H26" s="17" t="n">
        <v>1</v>
      </c>
      <c r="I26" s="13" t="n">
        <v>0.179</v>
      </c>
      <c r="J26" s="13" t="n">
        <v>0.972</v>
      </c>
      <c r="K26" s="13" t="n">
        <v>0.975</v>
      </c>
      <c r="L26" s="13" t="n">
        <v>0.158</v>
      </c>
      <c r="M26" s="13" t="n">
        <v>18153</v>
      </c>
      <c r="N26" s="13" t="n">
        <v>0.0288</v>
      </c>
      <c r="O26" s="13" t="n">
        <v>5570</v>
      </c>
      <c r="P26" s="18" t="n">
        <f aca="false">(N26*O26)/(L26*M26)</f>
        <v>0.0559296611711842</v>
      </c>
    </row>
    <row r="27" s="18" customFormat="true" ht="16" hidden="false" customHeight="true" outlineLevel="0" collapsed="false">
      <c r="A27" s="12"/>
      <c r="B27" s="13" t="s">
        <v>66</v>
      </c>
      <c r="C27" s="13" t="s">
        <v>67</v>
      </c>
      <c r="D27" s="14" t="s">
        <v>60</v>
      </c>
      <c r="E27" s="15" t="s">
        <v>61</v>
      </c>
      <c r="F27" s="15" t="s">
        <v>23</v>
      </c>
      <c r="G27" s="19" t="n">
        <v>8.3</v>
      </c>
      <c r="H27" s="13" t="n">
        <v>0.33</v>
      </c>
      <c r="I27" s="13" t="n">
        <v>0.26</v>
      </c>
      <c r="J27" s="13" t="n">
        <v>0.965</v>
      </c>
      <c r="K27" s="13" t="n">
        <v>0.982</v>
      </c>
      <c r="L27" s="13" t="n">
        <v>0.28</v>
      </c>
      <c r="M27" s="13" t="n">
        <v>23309</v>
      </c>
      <c r="N27" s="13" t="n">
        <v>0.175</v>
      </c>
      <c r="O27" s="13" t="n">
        <v>8913</v>
      </c>
      <c r="P27" s="18" t="n">
        <f aca="false">(N27*O27)/(L27*M27)</f>
        <v>0.238990304174353</v>
      </c>
      <c r="Q27" s="18" t="n">
        <f aca="false">AVERAGE(P27:P29)</f>
        <v>0.207401954194113</v>
      </c>
      <c r="R27" s="18" t="n">
        <f aca="false">STDEV(P27:P29)</f>
        <v>0.0311258048453265</v>
      </c>
    </row>
    <row r="28" s="18" customFormat="true" ht="16" hidden="false" customHeight="true" outlineLevel="0" collapsed="false">
      <c r="A28" s="12"/>
      <c r="B28" s="13"/>
      <c r="C28" s="13" t="s">
        <v>68</v>
      </c>
      <c r="D28" s="13" t="s">
        <v>63</v>
      </c>
      <c r="E28" s="15" t="s">
        <v>64</v>
      </c>
      <c r="F28" s="13"/>
      <c r="G28" s="19" t="n">
        <v>18</v>
      </c>
      <c r="H28" s="13" t="n">
        <v>1</v>
      </c>
      <c r="I28" s="13" t="n">
        <v>0.23</v>
      </c>
      <c r="J28" s="13" t="n">
        <v>0.961</v>
      </c>
      <c r="K28" s="13" t="n">
        <v>0.982</v>
      </c>
      <c r="L28" s="13" t="n">
        <v>0.235</v>
      </c>
      <c r="M28" s="13" t="n">
        <v>20221</v>
      </c>
      <c r="N28" s="13" t="n">
        <v>0.139</v>
      </c>
      <c r="O28" s="13" t="n">
        <v>7058</v>
      </c>
      <c r="P28" s="18" t="n">
        <f aca="false">(N28*O28)/(L28*M28)</f>
        <v>0.206455265065705</v>
      </c>
    </row>
    <row r="29" s="18" customFormat="true" ht="16" hidden="false" customHeight="true" outlineLevel="0" collapsed="false">
      <c r="A29" s="12"/>
      <c r="B29" s="13"/>
      <c r="C29" s="13" t="s">
        <v>69</v>
      </c>
      <c r="D29" s="14" t="s">
        <v>28</v>
      </c>
      <c r="E29" s="15" t="s">
        <v>29</v>
      </c>
      <c r="F29" s="13"/>
      <c r="G29" s="19" t="n">
        <v>17</v>
      </c>
      <c r="H29" s="13" t="n">
        <v>1</v>
      </c>
      <c r="I29" s="13" t="n">
        <v>0.263</v>
      </c>
      <c r="J29" s="13" t="n">
        <v>0.969</v>
      </c>
      <c r="K29" s="13" t="n">
        <v>0.981</v>
      </c>
      <c r="L29" s="13" t="n">
        <v>0.224</v>
      </c>
      <c r="M29" s="13" t="n">
        <v>20863</v>
      </c>
      <c r="N29" s="13" t="n">
        <v>0.132</v>
      </c>
      <c r="O29" s="13" t="n">
        <v>6258</v>
      </c>
      <c r="P29" s="18" t="n">
        <f aca="false">(N29*O29)/(L29*M29)</f>
        <v>0.176760293342281</v>
      </c>
    </row>
    <row r="30" s="18" customFormat="true" ht="16" hidden="false" customHeight="true" outlineLevel="0" collapsed="false">
      <c r="A30" s="12"/>
      <c r="B30" s="13" t="s">
        <v>70</v>
      </c>
      <c r="C30" s="13" t="s">
        <v>71</v>
      </c>
      <c r="D30" s="14" t="s">
        <v>60</v>
      </c>
      <c r="E30" s="15" t="s">
        <v>61</v>
      </c>
      <c r="F30" s="15" t="s">
        <v>23</v>
      </c>
      <c r="G30" s="16" t="n">
        <v>25</v>
      </c>
      <c r="H30" s="13" t="n">
        <v>1</v>
      </c>
      <c r="I30" s="13" t="n">
        <v>0.231</v>
      </c>
      <c r="J30" s="13" t="n">
        <v>0.96</v>
      </c>
      <c r="K30" s="13" t="n">
        <v>0.984</v>
      </c>
      <c r="L30" s="13" t="n">
        <v>0.351</v>
      </c>
      <c r="M30" s="13" t="n">
        <v>23945</v>
      </c>
      <c r="N30" s="13" t="n">
        <v>0.333</v>
      </c>
      <c r="O30" s="13" t="n">
        <v>4396</v>
      </c>
      <c r="P30" s="18" t="n">
        <f aca="false">(N30*O30)/(L30*M30)</f>
        <v>0.174172649929593</v>
      </c>
      <c r="Q30" s="18" t="n">
        <f aca="false">AVERAGE(P30:P32)</f>
        <v>0.172274001413538</v>
      </c>
      <c r="R30" s="18" t="n">
        <f aca="false">STDEV(P30:P32)</f>
        <v>0.0021626822456108</v>
      </c>
    </row>
    <row r="31" s="18" customFormat="true" ht="16" hidden="false" customHeight="true" outlineLevel="0" collapsed="false">
      <c r="A31" s="12"/>
      <c r="B31" s="13"/>
      <c r="C31" s="13" t="s">
        <v>72</v>
      </c>
      <c r="D31" s="13" t="s">
        <v>63</v>
      </c>
      <c r="E31" s="15" t="s">
        <v>64</v>
      </c>
      <c r="F31" s="15"/>
      <c r="G31" s="16" t="n">
        <v>18</v>
      </c>
      <c r="H31" s="13" t="n">
        <v>1</v>
      </c>
      <c r="I31" s="13" t="n">
        <v>0.195</v>
      </c>
      <c r="J31" s="13" t="n">
        <v>0.948</v>
      </c>
      <c r="K31" s="13" t="n">
        <v>0.989</v>
      </c>
      <c r="L31" s="13" t="n">
        <v>0.397</v>
      </c>
      <c r="M31" s="13" t="n">
        <v>25559</v>
      </c>
      <c r="N31" s="13" t="n">
        <v>0.377</v>
      </c>
      <c r="O31" s="13" t="n">
        <v>4649</v>
      </c>
      <c r="P31" s="18" t="n">
        <f aca="false">(N31*O31)/(L31*M31)</f>
        <v>0.172729506274956</v>
      </c>
    </row>
    <row r="32" s="18" customFormat="true" ht="16" hidden="false" customHeight="true" outlineLevel="0" collapsed="false">
      <c r="A32" s="12"/>
      <c r="B32" s="13"/>
      <c r="C32" s="13" t="s">
        <v>73</v>
      </c>
      <c r="D32" s="14" t="s">
        <v>28</v>
      </c>
      <c r="E32" s="15" t="s">
        <v>29</v>
      </c>
      <c r="F32" s="15"/>
      <c r="G32" s="16" t="n">
        <v>17</v>
      </c>
      <c r="H32" s="13" t="n">
        <v>1</v>
      </c>
      <c r="I32" s="13" t="n">
        <v>0.222</v>
      </c>
      <c r="J32" s="13" t="n">
        <v>0.954</v>
      </c>
      <c r="K32" s="13" t="n">
        <v>0.99</v>
      </c>
      <c r="L32" s="13" t="n">
        <v>0.387</v>
      </c>
      <c r="M32" s="13" t="n">
        <v>24774</v>
      </c>
      <c r="N32" s="13" t="n">
        <v>0.367</v>
      </c>
      <c r="O32" s="13" t="n">
        <v>4439</v>
      </c>
      <c r="P32" s="18" t="n">
        <f aca="false">(N32*O32)/(L32*M32)</f>
        <v>0.169919848036065</v>
      </c>
    </row>
    <row r="33" s="18" customFormat="true" ht="16" hidden="false" customHeight="true" outlineLevel="0" collapsed="false">
      <c r="A33" s="12"/>
      <c r="B33" s="13" t="s">
        <v>74</v>
      </c>
      <c r="C33" s="13" t="s">
        <v>75</v>
      </c>
      <c r="D33" s="14" t="s">
        <v>76</v>
      </c>
      <c r="E33" s="15" t="s">
        <v>77</v>
      </c>
      <c r="F33" s="15" t="s">
        <v>42</v>
      </c>
      <c r="G33" s="19" t="n">
        <v>2.8</v>
      </c>
      <c r="H33" s="17" t="n">
        <v>0.11</v>
      </c>
      <c r="I33" s="13" t="n">
        <v>0.118</v>
      </c>
      <c r="J33" s="13" t="n">
        <v>0.955</v>
      </c>
      <c r="K33" s="13" t="n">
        <v>0.994</v>
      </c>
      <c r="L33" s="13" t="n">
        <v>0.223</v>
      </c>
      <c r="M33" s="13" t="n">
        <v>21104</v>
      </c>
      <c r="N33" s="13" t="n">
        <v>0.0043</v>
      </c>
      <c r="O33" s="13" t="n">
        <v>21336</v>
      </c>
      <c r="P33" s="18" t="n">
        <f aca="false">(N33*O33)/(L33*M33)</f>
        <v>0.0194944872627381</v>
      </c>
      <c r="Q33" s="18" t="n">
        <f aca="false">AVERAGE(P33:P35)</f>
        <v>0.00662381558286191</v>
      </c>
      <c r="R33" s="18" t="n">
        <f aca="false">STDEV(P33:P35)</f>
        <v>0.0111471593828195</v>
      </c>
    </row>
    <row r="34" s="18" customFormat="true" ht="16" hidden="false" customHeight="true" outlineLevel="0" collapsed="false">
      <c r="A34" s="12"/>
      <c r="B34" s="13"/>
      <c r="C34" s="13" t="s">
        <v>78</v>
      </c>
      <c r="D34" s="13" t="s">
        <v>63</v>
      </c>
      <c r="E34" s="15" t="s">
        <v>64</v>
      </c>
      <c r="F34" s="15"/>
      <c r="G34" s="19" t="n">
        <v>18</v>
      </c>
      <c r="H34" s="17" t="n">
        <v>1</v>
      </c>
      <c r="I34" s="13" t="n">
        <v>0.0846</v>
      </c>
      <c r="J34" s="13" t="n">
        <v>0.952</v>
      </c>
      <c r="K34" s="13" t="n">
        <v>0.996</v>
      </c>
      <c r="L34" s="13" t="n">
        <v>0.252</v>
      </c>
      <c r="M34" s="13" t="n">
        <v>21303</v>
      </c>
      <c r="N34" s="13" t="n">
        <v>0.0024</v>
      </c>
      <c r="O34" s="13" t="n">
        <v>726</v>
      </c>
      <c r="P34" s="18" t="n">
        <f aca="false">(N34*O34)/(L34*M34)</f>
        <v>0.000324568638890565</v>
      </c>
    </row>
    <row r="35" s="18" customFormat="true" ht="16" hidden="false" customHeight="true" outlineLevel="0" collapsed="false">
      <c r="A35" s="12"/>
      <c r="B35" s="13"/>
      <c r="C35" s="13" t="s">
        <v>79</v>
      </c>
      <c r="D35" s="14" t="s">
        <v>28</v>
      </c>
      <c r="E35" s="15" t="s">
        <v>29</v>
      </c>
      <c r="F35" s="15"/>
      <c r="G35" s="19" t="n">
        <v>17</v>
      </c>
      <c r="H35" s="17" t="n">
        <v>1</v>
      </c>
      <c r="I35" s="13" t="n">
        <v>0.063</v>
      </c>
      <c r="J35" s="13" t="n">
        <v>0.964</v>
      </c>
      <c r="K35" s="13" t="n">
        <v>0.996</v>
      </c>
      <c r="L35" s="13" t="n">
        <v>0.18</v>
      </c>
      <c r="M35" s="13" t="n">
        <v>25507</v>
      </c>
      <c r="N35" s="13" t="n">
        <v>0.0038</v>
      </c>
      <c r="O35" s="13" t="n">
        <v>63.3</v>
      </c>
      <c r="P35" s="18" t="n">
        <f aca="false">(N35*O35)/(L35*M35)</f>
        <v>5.23908469570445E-005</v>
      </c>
    </row>
    <row r="36" s="18" customFormat="true" ht="16" hidden="false" customHeight="true" outlineLevel="0" collapsed="false">
      <c r="A36" s="12"/>
      <c r="B36" s="13" t="s">
        <v>80</v>
      </c>
      <c r="C36" s="13" t="s">
        <v>81</v>
      </c>
      <c r="D36" s="14" t="s">
        <v>76</v>
      </c>
      <c r="E36" s="15" t="s">
        <v>61</v>
      </c>
      <c r="F36" s="15" t="s">
        <v>42</v>
      </c>
      <c r="G36" s="19" t="n">
        <v>8.3</v>
      </c>
      <c r="H36" s="13" t="n">
        <v>0.33</v>
      </c>
      <c r="I36" s="13" t="n">
        <v>0.122</v>
      </c>
      <c r="J36" s="13" t="n">
        <v>0.958</v>
      </c>
      <c r="K36" s="13" t="n">
        <v>0.983</v>
      </c>
      <c r="L36" s="13" t="n">
        <v>0.165</v>
      </c>
      <c r="M36" s="13" t="n">
        <v>16612</v>
      </c>
      <c r="N36" s="13" t="n">
        <v>0.0187</v>
      </c>
      <c r="O36" s="13" t="n">
        <v>1858</v>
      </c>
      <c r="P36" s="18" t="n">
        <f aca="false">(N36*O36)/(L36*M36)</f>
        <v>0.0126759772052332</v>
      </c>
      <c r="Q36" s="18" t="n">
        <f aca="false">AVERAGE(P36:P38)</f>
        <v>0.0153602146432761</v>
      </c>
      <c r="R36" s="18" t="n">
        <f aca="false">STDEV(P36:P38)</f>
        <v>0.00477842913555343</v>
      </c>
    </row>
    <row r="37" s="18" customFormat="true" ht="16" hidden="false" customHeight="true" outlineLevel="0" collapsed="false">
      <c r="A37" s="12"/>
      <c r="B37" s="13"/>
      <c r="C37" s="13" t="s">
        <v>82</v>
      </c>
      <c r="D37" s="13" t="s">
        <v>25</v>
      </c>
      <c r="E37" s="15" t="s">
        <v>64</v>
      </c>
      <c r="F37" s="15"/>
      <c r="G37" s="19" t="n">
        <v>18</v>
      </c>
      <c r="H37" s="13" t="n">
        <v>1</v>
      </c>
      <c r="I37" s="13" t="n">
        <v>0.127</v>
      </c>
      <c r="J37" s="13" t="n">
        <v>0.944</v>
      </c>
      <c r="K37" s="13" t="n">
        <v>0.981</v>
      </c>
      <c r="L37" s="13" t="n">
        <v>0.144</v>
      </c>
      <c r="M37" s="13" t="n">
        <v>16006</v>
      </c>
      <c r="N37" s="13" t="n">
        <v>0.0109</v>
      </c>
      <c r="O37" s="13" t="n">
        <v>2649</v>
      </c>
      <c r="P37" s="18" t="n">
        <f aca="false">(N37*O37)/(L37*M37)</f>
        <v>0.012527463659461</v>
      </c>
    </row>
    <row r="38" s="18" customFormat="true" ht="16" hidden="false" customHeight="true" outlineLevel="0" collapsed="false">
      <c r="A38" s="12"/>
      <c r="B38" s="13"/>
      <c r="C38" s="13" t="s">
        <v>83</v>
      </c>
      <c r="D38" s="14" t="s">
        <v>28</v>
      </c>
      <c r="E38" s="15" t="s">
        <v>29</v>
      </c>
      <c r="F38" s="15"/>
      <c r="G38" s="19" t="n">
        <v>17</v>
      </c>
      <c r="H38" s="13" t="n">
        <v>1</v>
      </c>
      <c r="I38" s="13" t="n">
        <v>0.227</v>
      </c>
      <c r="J38" s="13" t="n">
        <v>0.962</v>
      </c>
      <c r="K38" s="13" t="n">
        <v>0.984</v>
      </c>
      <c r="L38" s="13" t="n">
        <v>0.18</v>
      </c>
      <c r="M38" s="13" t="n">
        <v>17400</v>
      </c>
      <c r="N38" s="13" t="n">
        <v>0.0078</v>
      </c>
      <c r="O38" s="13" t="n">
        <v>8383</v>
      </c>
      <c r="P38" s="18" t="n">
        <f aca="false">(N38*O38)/(L38*M38)</f>
        <v>0.0208772030651341</v>
      </c>
    </row>
    <row r="39" s="18" customFormat="true" ht="16" hidden="false" customHeight="true" outlineLevel="0" collapsed="false">
      <c r="A39" s="12"/>
      <c r="B39" s="13" t="s">
        <v>84</v>
      </c>
      <c r="C39" s="13" t="s">
        <v>85</v>
      </c>
      <c r="D39" s="14" t="s">
        <v>76</v>
      </c>
      <c r="E39" s="15" t="s">
        <v>77</v>
      </c>
      <c r="F39" s="15" t="s">
        <v>42</v>
      </c>
      <c r="G39" s="19" t="n">
        <v>25</v>
      </c>
      <c r="H39" s="13" t="n">
        <v>1</v>
      </c>
      <c r="I39" s="13" t="n">
        <v>0.191</v>
      </c>
      <c r="J39" s="13" t="n">
        <v>0.969</v>
      </c>
      <c r="K39" s="13" t="n">
        <v>0.98</v>
      </c>
      <c r="L39" s="13" t="n">
        <v>0.143</v>
      </c>
      <c r="M39" s="13" t="n">
        <v>23326</v>
      </c>
      <c r="N39" s="13" t="n">
        <v>0.191</v>
      </c>
      <c r="O39" s="13" t="n">
        <v>5681</v>
      </c>
      <c r="P39" s="18" t="n">
        <f aca="false">(N39*O39)/(L39*M39)</f>
        <v>0.325298340517409</v>
      </c>
      <c r="Q39" s="18" t="n">
        <f aca="false">AVERAGE(P39:P41)</f>
        <v>0.426418816115401</v>
      </c>
      <c r="R39" s="18" t="n">
        <f aca="false">STDEV(P39:P41)</f>
        <v>0.103398674565489</v>
      </c>
    </row>
    <row r="40" s="18" customFormat="true" ht="16" hidden="false" customHeight="true" outlineLevel="0" collapsed="false">
      <c r="A40" s="12"/>
      <c r="B40" s="13"/>
      <c r="C40" s="13" t="s">
        <v>86</v>
      </c>
      <c r="D40" s="13" t="s">
        <v>63</v>
      </c>
      <c r="E40" s="15" t="s">
        <v>64</v>
      </c>
      <c r="F40" s="13"/>
      <c r="G40" s="19" t="n">
        <v>18</v>
      </c>
      <c r="H40" s="13" t="n">
        <v>1</v>
      </c>
      <c r="I40" s="13" t="n">
        <v>0.16</v>
      </c>
      <c r="J40" s="13" t="n">
        <v>0.973</v>
      </c>
      <c r="K40" s="13" t="n">
        <v>0.976</v>
      </c>
      <c r="L40" s="13" t="n">
        <v>0.151</v>
      </c>
      <c r="M40" s="13" t="n">
        <v>23661</v>
      </c>
      <c r="N40" s="13" t="n">
        <v>0.195</v>
      </c>
      <c r="O40" s="13" t="n">
        <v>7732</v>
      </c>
      <c r="P40" s="18" t="n">
        <f aca="false">(N40*O40)/(L40*M40)</f>
        <v>0.422003850749452</v>
      </c>
    </row>
    <row r="41" s="18" customFormat="true" ht="16" hidden="false" customHeight="true" outlineLevel="0" collapsed="false">
      <c r="A41" s="12"/>
      <c r="B41" s="13"/>
      <c r="C41" s="13" t="s">
        <v>87</v>
      </c>
      <c r="D41" s="14" t="s">
        <v>28</v>
      </c>
      <c r="E41" s="15" t="s">
        <v>29</v>
      </c>
      <c r="F41" s="13"/>
      <c r="G41" s="19" t="n">
        <v>17</v>
      </c>
      <c r="H41" s="13" t="n">
        <v>1</v>
      </c>
      <c r="I41" s="13" t="n">
        <v>0.17</v>
      </c>
      <c r="J41" s="13" t="n">
        <v>0.974</v>
      </c>
      <c r="K41" s="13" t="n">
        <v>0.978</v>
      </c>
      <c r="L41" s="13" t="n">
        <v>0.151</v>
      </c>
      <c r="M41" s="13" t="n">
        <v>22086</v>
      </c>
      <c r="N41" s="13" t="n">
        <v>0.214</v>
      </c>
      <c r="O41" s="13" t="n">
        <v>8290</v>
      </c>
      <c r="P41" s="18" t="n">
        <f aca="false">(N41*O41)/(L41*M41)</f>
        <v>0.53195425707934</v>
      </c>
    </row>
    <row r="42" s="18" customFormat="true" ht="16" hidden="false" customHeight="true" outlineLevel="0" collapsed="false">
      <c r="A42" s="12"/>
      <c r="B42" s="13" t="s">
        <v>88</v>
      </c>
      <c r="C42" s="13" t="s">
        <v>89</v>
      </c>
      <c r="D42" s="23" t="s">
        <v>90</v>
      </c>
      <c r="E42" s="13"/>
      <c r="F42" s="13" t="s">
        <v>91</v>
      </c>
      <c r="G42" s="19" t="n">
        <v>0</v>
      </c>
      <c r="H42" s="13" t="n">
        <v>0</v>
      </c>
      <c r="I42" s="13" t="n">
        <v>0.228</v>
      </c>
      <c r="J42" s="13" t="n">
        <v>0.93</v>
      </c>
      <c r="K42" s="13" t="n">
        <v>0.994</v>
      </c>
      <c r="L42" s="13" t="n">
        <v>0.189</v>
      </c>
      <c r="M42" s="13" t="n">
        <v>22759</v>
      </c>
      <c r="N42" s="13" t="n">
        <v>0.00059</v>
      </c>
      <c r="O42" s="13" t="n">
        <v>65.6</v>
      </c>
      <c r="P42" s="18" t="n">
        <f aca="false">(N42*O42)/(L42*M42)</f>
        <v>8.99789396647782E-006</v>
      </c>
      <c r="Q42" s="18" t="n">
        <f aca="false">AVERAGE(P42:P44)</f>
        <v>0.00125743031656665</v>
      </c>
      <c r="R42" s="18" t="n">
        <f aca="false">STDEV(P42:P44)</f>
        <v>0.00213866279520014</v>
      </c>
    </row>
    <row r="43" s="18" customFormat="true" ht="16" hidden="false" customHeight="true" outlineLevel="0" collapsed="false">
      <c r="A43" s="12"/>
      <c r="B43" s="13"/>
      <c r="C43" s="13" t="s">
        <v>92</v>
      </c>
      <c r="D43" s="14" t="s">
        <v>28</v>
      </c>
      <c r="E43" s="15" t="s">
        <v>64</v>
      </c>
      <c r="F43" s="13"/>
      <c r="G43" s="19" t="n">
        <v>18</v>
      </c>
      <c r="H43" s="13" t="n">
        <v>1</v>
      </c>
      <c r="I43" s="13" t="n">
        <v>0.171</v>
      </c>
      <c r="J43" s="13" t="n">
        <v>0.932</v>
      </c>
      <c r="K43" s="13" t="n">
        <v>0.997</v>
      </c>
      <c r="L43" s="13" t="n">
        <v>0.226</v>
      </c>
      <c r="M43" s="13" t="n">
        <v>20175</v>
      </c>
      <c r="N43" s="13" t="n">
        <v>0.0018</v>
      </c>
      <c r="O43" s="13" t="n">
        <v>92.2</v>
      </c>
      <c r="P43" s="18" t="n">
        <f aca="false">(N43*O43)/(L43*M43)</f>
        <v>3.63983287824456E-005</v>
      </c>
    </row>
    <row r="44" s="18" customFormat="true" ht="16" hidden="false" customHeight="true" outlineLevel="0" collapsed="false">
      <c r="A44" s="12"/>
      <c r="B44" s="13"/>
      <c r="C44" s="13" t="s">
        <v>93</v>
      </c>
      <c r="D44" s="13"/>
      <c r="E44" s="15" t="s">
        <v>29</v>
      </c>
      <c r="F44" s="13"/>
      <c r="G44" s="19" t="n">
        <v>17</v>
      </c>
      <c r="H44" s="13" t="n">
        <v>1</v>
      </c>
      <c r="I44" s="13" t="n">
        <v>0.162</v>
      </c>
      <c r="J44" s="13" t="n">
        <v>0.952</v>
      </c>
      <c r="K44" s="13" t="n">
        <v>0.994</v>
      </c>
      <c r="L44" s="13" t="n">
        <v>0.193</v>
      </c>
      <c r="M44" s="13" t="n">
        <v>17397</v>
      </c>
      <c r="N44" s="13" t="n">
        <v>0.0029</v>
      </c>
      <c r="O44" s="13" t="n">
        <v>4315</v>
      </c>
      <c r="P44" s="18" t="n">
        <f aca="false">(N44*O44)/(L44*M44)</f>
        <v>0.00372689472695102</v>
      </c>
    </row>
    <row r="45" customFormat="false" ht="15.5" hidden="false" customHeight="false" outlineLevel="0" collapsed="false">
      <c r="G45" s="24"/>
      <c r="H45" s="25"/>
    </row>
    <row r="46" customFormat="false" ht="15.5" hidden="false" customHeight="false" outlineLevel="0" collapsed="false">
      <c r="G46" s="24"/>
      <c r="H46" s="25"/>
    </row>
    <row r="47" customFormat="false" ht="15.5" hidden="false" customHeight="false" outlineLevel="0" collapsed="false">
      <c r="G47" s="24"/>
      <c r="H47" s="25"/>
    </row>
    <row r="48" customFormat="false" ht="15.5" hidden="false" customHeight="false" outlineLevel="0" collapsed="false">
      <c r="G48" s="24"/>
      <c r="H48" s="25"/>
    </row>
    <row r="49" customFormat="false" ht="15.5" hidden="false" customHeight="false" outlineLevel="0" collapsed="false">
      <c r="G49" s="24"/>
      <c r="H49" s="25"/>
    </row>
    <row r="50" customFormat="false" ht="15.5" hidden="false" customHeight="false" outlineLevel="0" collapsed="false">
      <c r="G50" s="25"/>
      <c r="H50" s="25"/>
    </row>
    <row r="51" customFormat="false" ht="15.5" hidden="false" customHeight="false" outlineLevel="0" collapsed="false">
      <c r="G51" s="25"/>
      <c r="H51" s="25"/>
    </row>
    <row r="52" customFormat="false" ht="15.5" hidden="false" customHeight="false" outlineLevel="0" collapsed="false">
      <c r="G52" s="25"/>
      <c r="H52" s="25"/>
    </row>
    <row r="53" customFormat="false" ht="15.5" hidden="false" customHeight="false" outlineLevel="0" collapsed="false">
      <c r="G53" s="25"/>
      <c r="H53" s="25"/>
    </row>
    <row r="54" customFormat="false" ht="15.5" hidden="false" customHeight="false" outlineLevel="0" collapsed="false">
      <c r="G54" s="25"/>
      <c r="H54" s="25"/>
    </row>
    <row r="55" customFormat="false" ht="15.5" hidden="false" customHeight="false" outlineLevel="0" collapsed="false">
      <c r="G55" s="25"/>
      <c r="H55" s="25"/>
    </row>
    <row r="56" customFormat="false" ht="15.5" hidden="false" customHeight="false" outlineLevel="0" collapsed="false">
      <c r="G56" s="25"/>
      <c r="H56" s="25"/>
    </row>
    <row r="57" customFormat="false" ht="15.5" hidden="false" customHeight="false" outlineLevel="0" collapsed="false">
      <c r="G57" s="25"/>
      <c r="H57" s="25"/>
    </row>
    <row r="58" customFormat="false" ht="15.5" hidden="false" customHeight="false" outlineLevel="0" collapsed="false">
      <c r="G58" s="25"/>
      <c r="H58" s="25"/>
    </row>
    <row r="59" customFormat="false" ht="15.5" hidden="false" customHeight="false" outlineLevel="0" collapsed="false">
      <c r="G59" s="25"/>
      <c r="H59" s="25"/>
    </row>
    <row r="60" customFormat="false" ht="15.5" hidden="false" customHeight="false" outlineLevel="0" collapsed="false">
      <c r="G60" s="25"/>
      <c r="H60" s="25"/>
    </row>
    <row r="61" customFormat="false" ht="15.5" hidden="false" customHeight="false" outlineLevel="0" collapsed="false">
      <c r="G61" s="25"/>
      <c r="H61" s="25"/>
    </row>
    <row r="62" customFormat="false" ht="15.5" hidden="false" customHeight="false" outlineLevel="0" collapsed="false">
      <c r="G62" s="25"/>
      <c r="H62" s="25"/>
    </row>
    <row r="63" customFormat="false" ht="15.5" hidden="false" customHeight="false" outlineLevel="0" collapsed="false">
      <c r="G63" s="25"/>
      <c r="H63" s="25"/>
    </row>
    <row r="64" customFormat="false" ht="15.5" hidden="false" customHeight="false" outlineLevel="0" collapsed="false">
      <c r="G64" s="25"/>
      <c r="H64" s="25"/>
    </row>
    <row r="65" customFormat="false" ht="15.5" hidden="false" customHeight="false" outlineLevel="0" collapsed="false">
      <c r="G65" s="25"/>
      <c r="H65" s="25"/>
    </row>
    <row r="66" customFormat="false" ht="15.5" hidden="false" customHeight="false" outlineLevel="0" collapsed="false">
      <c r="G66" s="25"/>
      <c r="H66" s="25"/>
    </row>
    <row r="67" customFormat="false" ht="15.5" hidden="false" customHeight="false" outlineLevel="0" collapsed="false">
      <c r="G67" s="25"/>
      <c r="H67" s="25"/>
    </row>
    <row r="68" customFormat="false" ht="15.5" hidden="false" customHeight="false" outlineLevel="0" collapsed="false">
      <c r="G68" s="25"/>
      <c r="H68" s="25"/>
    </row>
    <row r="69" customFormat="false" ht="15.5" hidden="false" customHeight="false" outlineLevel="0" collapsed="false">
      <c r="G69" s="25"/>
      <c r="H69" s="25"/>
    </row>
    <row r="70" customFormat="false" ht="15.5" hidden="false" customHeight="false" outlineLevel="0" collapsed="false">
      <c r="G70" s="25"/>
      <c r="H70" s="25"/>
    </row>
    <row r="71" customFormat="false" ht="15.5" hidden="false" customHeight="false" outlineLevel="0" collapsed="false">
      <c r="G71" s="25"/>
      <c r="H71" s="25"/>
    </row>
    <row r="72" customFormat="false" ht="15.5" hidden="false" customHeight="false" outlineLevel="0" collapsed="false">
      <c r="G72" s="25"/>
      <c r="H72" s="25"/>
    </row>
    <row r="73" customFormat="false" ht="15.5" hidden="false" customHeight="false" outlineLevel="0" collapsed="false">
      <c r="G73" s="25"/>
      <c r="H73" s="25"/>
    </row>
    <row r="74" customFormat="false" ht="15.5" hidden="false" customHeight="false" outlineLevel="0" collapsed="false">
      <c r="G74" s="25"/>
      <c r="H74" s="25"/>
    </row>
    <row r="75" customFormat="false" ht="15.5" hidden="false" customHeight="false" outlineLevel="0" collapsed="false">
      <c r="G75" s="25"/>
      <c r="H75" s="25"/>
    </row>
    <row r="76" customFormat="false" ht="15.5" hidden="false" customHeight="false" outlineLevel="0" collapsed="false">
      <c r="G76" s="25"/>
      <c r="H76" s="25"/>
    </row>
    <row r="77" customFormat="false" ht="15.5" hidden="false" customHeight="false" outlineLevel="0" collapsed="false">
      <c r="G77" s="25"/>
      <c r="H77" s="25"/>
    </row>
    <row r="78" customFormat="false" ht="15.5" hidden="false" customHeight="false" outlineLevel="0" collapsed="false">
      <c r="G78" s="25"/>
      <c r="H78" s="25"/>
    </row>
    <row r="79" customFormat="false" ht="15.5" hidden="false" customHeight="false" outlineLevel="0" collapsed="false">
      <c r="G79" s="25"/>
      <c r="H79" s="25"/>
    </row>
    <row r="80" customFormat="false" ht="15.5" hidden="false" customHeight="false" outlineLevel="0" collapsed="false">
      <c r="G80" s="25"/>
      <c r="H80" s="25"/>
    </row>
    <row r="81" customFormat="false" ht="15.5" hidden="false" customHeight="false" outlineLevel="0" collapsed="false">
      <c r="G81" s="25"/>
      <c r="H81" s="25"/>
    </row>
    <row r="82" customFormat="false" ht="15.5" hidden="false" customHeight="false" outlineLevel="0" collapsed="false">
      <c r="G82" s="25"/>
      <c r="H82" s="25"/>
    </row>
    <row r="83" customFormat="false" ht="15.5" hidden="false" customHeight="false" outlineLevel="0" collapsed="false">
      <c r="G83" s="25"/>
      <c r="H83" s="25"/>
    </row>
    <row r="84" customFormat="false" ht="15.5" hidden="false" customHeight="false" outlineLevel="0" collapsed="false">
      <c r="G84" s="25"/>
      <c r="H84" s="25"/>
    </row>
    <row r="85" customFormat="false" ht="15.5" hidden="false" customHeight="false" outlineLevel="0" collapsed="false">
      <c r="G85" s="25"/>
      <c r="H85" s="25"/>
    </row>
    <row r="86" customFormat="false" ht="15.5" hidden="false" customHeight="false" outlineLevel="0" collapsed="false">
      <c r="G86" s="25"/>
      <c r="H86" s="25"/>
    </row>
    <row r="87" customFormat="false" ht="15.5" hidden="false" customHeight="false" outlineLevel="0" collapsed="false">
      <c r="G87" s="25"/>
      <c r="H87" s="25"/>
    </row>
    <row r="88" customFormat="false" ht="15.5" hidden="false" customHeight="false" outlineLevel="0" collapsed="false">
      <c r="G88" s="25"/>
      <c r="H88" s="25"/>
    </row>
    <row r="89" customFormat="false" ht="15.5" hidden="false" customHeight="false" outlineLevel="0" collapsed="false">
      <c r="G89" s="25"/>
      <c r="H89" s="25"/>
    </row>
    <row r="90" customFormat="false" ht="15.5" hidden="false" customHeight="false" outlineLevel="0" collapsed="false">
      <c r="G90" s="25"/>
      <c r="H90" s="25"/>
    </row>
    <row r="91" customFormat="false" ht="15.5" hidden="false" customHeight="false" outlineLevel="0" collapsed="false">
      <c r="G91" s="25"/>
      <c r="H91" s="25"/>
    </row>
    <row r="92" customFormat="false" ht="15.5" hidden="false" customHeight="false" outlineLevel="0" collapsed="false">
      <c r="G92" s="25"/>
      <c r="H92" s="25"/>
    </row>
    <row r="93" customFormat="false" ht="15.5" hidden="false" customHeight="false" outlineLevel="0" collapsed="false">
      <c r="G93" s="25"/>
      <c r="H93" s="25"/>
    </row>
    <row r="94" customFormat="false" ht="15.5" hidden="false" customHeight="false" outlineLevel="0" collapsed="false">
      <c r="G94" s="25"/>
      <c r="H94" s="25"/>
    </row>
    <row r="95" customFormat="false" ht="15.5" hidden="false" customHeight="false" outlineLevel="0" collapsed="false">
      <c r="G95" s="25"/>
      <c r="H95" s="25"/>
    </row>
    <row r="96" customFormat="false" ht="15.5" hidden="false" customHeight="false" outlineLevel="0" collapsed="false">
      <c r="G96" s="25"/>
      <c r="H96" s="25"/>
    </row>
    <row r="97" customFormat="false" ht="15.5" hidden="false" customHeight="false" outlineLevel="0" collapsed="false">
      <c r="G97" s="25"/>
      <c r="H97" s="25"/>
    </row>
    <row r="98" customFormat="false" ht="15.5" hidden="false" customHeight="false" outlineLevel="0" collapsed="false">
      <c r="G98" s="25"/>
      <c r="H98" s="25"/>
    </row>
    <row r="99" customFormat="false" ht="15.5" hidden="false" customHeight="false" outlineLevel="0" collapsed="false">
      <c r="G99" s="25"/>
      <c r="H99" s="25"/>
    </row>
    <row r="100" customFormat="false" ht="15.5" hidden="false" customHeight="false" outlineLevel="0" collapsed="false">
      <c r="G100" s="25"/>
      <c r="H100" s="25"/>
    </row>
    <row r="101" customFormat="false" ht="15.5" hidden="false" customHeight="false" outlineLevel="0" collapsed="false">
      <c r="G101" s="25"/>
      <c r="H101" s="25"/>
    </row>
    <row r="102" customFormat="false" ht="15.5" hidden="false" customHeight="false" outlineLevel="0" collapsed="false">
      <c r="G102" s="25"/>
      <c r="H102" s="25"/>
    </row>
    <row r="103" customFormat="false" ht="15.5" hidden="false" customHeight="false" outlineLevel="0" collapsed="false">
      <c r="G103" s="25"/>
      <c r="H103" s="25"/>
    </row>
    <row r="104" customFormat="false" ht="15.5" hidden="false" customHeight="false" outlineLevel="0" collapsed="false">
      <c r="G104" s="25"/>
      <c r="H104" s="25"/>
    </row>
    <row r="105" customFormat="false" ht="15.5" hidden="false" customHeight="false" outlineLevel="0" collapsed="false">
      <c r="G105" s="25"/>
      <c r="H105" s="25"/>
    </row>
    <row r="106" customFormat="false" ht="15.5" hidden="false" customHeight="false" outlineLevel="0" collapsed="false">
      <c r="G106" s="25"/>
      <c r="H106" s="25"/>
    </row>
    <row r="107" customFormat="false" ht="15.5" hidden="false" customHeight="false" outlineLevel="0" collapsed="false">
      <c r="G107" s="25"/>
      <c r="H107" s="25"/>
    </row>
    <row r="108" customFormat="false" ht="15.5" hidden="false" customHeight="false" outlineLevel="0" collapsed="false">
      <c r="G108" s="25"/>
      <c r="H108" s="25"/>
    </row>
    <row r="109" customFormat="false" ht="15.5" hidden="false" customHeight="false" outlineLevel="0" collapsed="false">
      <c r="G109" s="25"/>
      <c r="H109" s="25"/>
    </row>
    <row r="110" customFormat="false" ht="15.5" hidden="false" customHeight="false" outlineLevel="0" collapsed="false">
      <c r="G110" s="25"/>
      <c r="H110" s="25"/>
    </row>
    <row r="111" customFormat="false" ht="15.5" hidden="false" customHeight="false" outlineLevel="0" collapsed="false">
      <c r="G111" s="25"/>
      <c r="H111" s="25"/>
    </row>
    <row r="112" customFormat="false" ht="15.5" hidden="false" customHeight="false" outlineLevel="0" collapsed="false">
      <c r="G112" s="25"/>
      <c r="H112" s="25"/>
    </row>
    <row r="113" customFormat="false" ht="15.5" hidden="false" customHeight="false" outlineLevel="0" collapsed="false">
      <c r="G113" s="25"/>
      <c r="H113" s="25"/>
    </row>
    <row r="114" customFormat="false" ht="15.5" hidden="false" customHeight="false" outlineLevel="0" collapsed="false">
      <c r="G114" s="25"/>
      <c r="H114" s="25"/>
    </row>
    <row r="115" customFormat="false" ht="15.5" hidden="false" customHeight="false" outlineLevel="0" collapsed="false">
      <c r="G115" s="25"/>
      <c r="H115" s="25"/>
    </row>
    <row r="116" customFormat="false" ht="15.5" hidden="false" customHeight="false" outlineLevel="0" collapsed="false">
      <c r="G116" s="25"/>
      <c r="H116" s="25"/>
    </row>
    <row r="117" customFormat="false" ht="15.5" hidden="false" customHeight="false" outlineLevel="0" collapsed="false">
      <c r="G117" s="25"/>
      <c r="H117" s="25"/>
    </row>
    <row r="118" customFormat="false" ht="15.5" hidden="false" customHeight="false" outlineLevel="0" collapsed="false">
      <c r="G118" s="25"/>
      <c r="H118" s="25"/>
    </row>
    <row r="119" customFormat="false" ht="15.5" hidden="false" customHeight="false" outlineLevel="0" collapsed="false">
      <c r="G119" s="25"/>
      <c r="H119" s="25"/>
    </row>
    <row r="120" customFormat="false" ht="15.5" hidden="false" customHeight="false" outlineLevel="0" collapsed="false">
      <c r="G120" s="25"/>
      <c r="H120" s="25"/>
    </row>
    <row r="121" customFormat="false" ht="15.5" hidden="false" customHeight="false" outlineLevel="0" collapsed="false">
      <c r="G121" s="25"/>
      <c r="H121" s="25"/>
    </row>
    <row r="122" customFormat="false" ht="15.5" hidden="false" customHeight="false" outlineLevel="0" collapsed="false">
      <c r="G122" s="25"/>
      <c r="H122" s="25"/>
    </row>
    <row r="123" customFormat="false" ht="15.5" hidden="false" customHeight="false" outlineLevel="0" collapsed="false">
      <c r="G123" s="25"/>
      <c r="H123" s="25"/>
    </row>
    <row r="124" customFormat="false" ht="15.5" hidden="false" customHeight="false" outlineLevel="0" collapsed="false">
      <c r="G124" s="25"/>
      <c r="H124" s="25"/>
    </row>
    <row r="125" customFormat="false" ht="15.5" hidden="false" customHeight="false" outlineLevel="0" collapsed="false">
      <c r="G125" s="25"/>
      <c r="H125" s="25"/>
    </row>
    <row r="126" customFormat="false" ht="15.5" hidden="false" customHeight="false" outlineLevel="0" collapsed="false">
      <c r="G126" s="25"/>
      <c r="H126" s="25"/>
    </row>
    <row r="127" customFormat="false" ht="15.5" hidden="false" customHeight="false" outlineLevel="0" collapsed="false">
      <c r="G127" s="25"/>
      <c r="H127" s="25"/>
    </row>
    <row r="128" customFormat="false" ht="15.5" hidden="false" customHeight="false" outlineLevel="0" collapsed="false">
      <c r="G128" s="25"/>
      <c r="H128" s="25"/>
    </row>
    <row r="129" customFormat="false" ht="15.5" hidden="false" customHeight="false" outlineLevel="0" collapsed="false">
      <c r="G129" s="25"/>
      <c r="H129" s="25"/>
    </row>
    <row r="130" customFormat="false" ht="15.5" hidden="false" customHeight="false" outlineLevel="0" collapsed="false">
      <c r="G130" s="25"/>
      <c r="H130" s="25"/>
    </row>
    <row r="131" customFormat="false" ht="15.5" hidden="false" customHeight="false" outlineLevel="0" collapsed="false">
      <c r="G131" s="25"/>
      <c r="H131" s="25"/>
    </row>
    <row r="132" customFormat="false" ht="15.5" hidden="false" customHeight="false" outlineLevel="0" collapsed="false">
      <c r="G132" s="25"/>
      <c r="H132" s="25"/>
    </row>
    <row r="133" customFormat="false" ht="15.5" hidden="false" customHeight="false" outlineLevel="0" collapsed="false">
      <c r="G133" s="25"/>
      <c r="H133" s="25"/>
    </row>
    <row r="134" customFormat="false" ht="15.5" hidden="false" customHeight="false" outlineLevel="0" collapsed="false">
      <c r="G134" s="25"/>
      <c r="H134" s="25"/>
    </row>
    <row r="135" customFormat="false" ht="15.5" hidden="false" customHeight="false" outlineLevel="0" collapsed="false">
      <c r="G135" s="25"/>
      <c r="H135" s="25"/>
    </row>
    <row r="136" customFormat="false" ht="15.5" hidden="false" customHeight="false" outlineLevel="0" collapsed="false">
      <c r="G136" s="25"/>
      <c r="H136" s="25"/>
    </row>
    <row r="137" customFormat="false" ht="15.5" hidden="false" customHeight="false" outlineLevel="0" collapsed="false">
      <c r="G137" s="25"/>
      <c r="H137" s="25"/>
    </row>
  </sheetData>
  <mergeCells count="1">
    <mergeCell ref="A2:A4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01T19:42:23Z</dcterms:created>
  <dc:creator>Laura Prochazka</dc:creator>
  <dc:description/>
  <dc:language>en-US</dc:language>
  <cp:lastModifiedBy>Laura Prochazka</cp:lastModifiedBy>
  <dcterms:modified xsi:type="dcterms:W3CDTF">2022-08-18T04:06:28Z</dcterms:modified>
  <cp:revision>0</cp:revision>
  <dc:subject/>
  <dc:title/>
</cp:coreProperties>
</file>